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iabdulh\Desktop\BMC microbilogy 2019\A soumettre Version 2\A soumettre 19092019\Additional files\"/>
    </mc:Choice>
  </mc:AlternateContent>
  <bookViews>
    <workbookView xWindow="0" yWindow="0" windowWidth="18870" windowHeight="7725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M31" i="1"/>
  <c r="L31" i="1"/>
  <c r="M30" i="1"/>
  <c r="L30" i="1"/>
  <c r="J10" i="1" l="1"/>
  <c r="I10" i="1"/>
  <c r="H10" i="1"/>
  <c r="H11" i="1" s="1"/>
  <c r="G10" i="1"/>
  <c r="F10" i="1"/>
  <c r="E10" i="1"/>
  <c r="D10" i="1"/>
  <c r="C10" i="1"/>
  <c r="B10" i="1"/>
  <c r="J7" i="1"/>
  <c r="I7" i="1"/>
  <c r="H7" i="1"/>
  <c r="H8" i="1" s="1"/>
  <c r="G7" i="1"/>
  <c r="E7" i="1"/>
  <c r="E8" i="1" s="1"/>
  <c r="D7" i="1"/>
  <c r="C7" i="1"/>
  <c r="B7" i="1"/>
  <c r="J4" i="1"/>
  <c r="I4" i="1"/>
  <c r="H4" i="1"/>
  <c r="H5" i="1" s="1"/>
  <c r="G4" i="1"/>
  <c r="F4" i="1"/>
  <c r="E4" i="1"/>
  <c r="E5" i="1" s="1"/>
  <c r="D4" i="1"/>
  <c r="C4" i="1"/>
  <c r="B4" i="1"/>
  <c r="B5" i="1" s="1"/>
  <c r="B11" i="1" l="1"/>
  <c r="B8" i="1"/>
  <c r="E11" i="1"/>
</calcChain>
</file>

<file path=xl/sharedStrings.xml><?xml version="1.0" encoding="utf-8"?>
<sst xmlns="http://schemas.openxmlformats.org/spreadsheetml/2006/main" count="25" uniqueCount="14">
  <si>
    <t>Experiment 1</t>
  </si>
  <si>
    <t xml:space="preserve">Well 1 </t>
  </si>
  <si>
    <t>Sample 1</t>
  </si>
  <si>
    <t>Sample 2</t>
  </si>
  <si>
    <t>Sample 3</t>
  </si>
  <si>
    <t>Well 2</t>
  </si>
  <si>
    <t>Well 3</t>
  </si>
  <si>
    <t>Standard deviation</t>
  </si>
  <si>
    <t>Experiment 2</t>
  </si>
  <si>
    <t>Experiment 3</t>
  </si>
  <si>
    <r>
      <t>Mean (CFUs per 3 samples</t>
    </r>
    <r>
      <rPr>
        <sz val="11"/>
        <color theme="1"/>
        <rFont val="Calibri"/>
        <family val="2"/>
        <scheme val="minor"/>
      </rPr>
      <t>)</t>
    </r>
  </si>
  <si>
    <t>Mean (CFUs per inoculum)</t>
  </si>
  <si>
    <r>
      <t>Planktonic form (CFUs per inoculum x 10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)</t>
    </r>
  </si>
  <si>
    <r>
      <t>24 h-biofilm (CFUs per inoculum x 10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10" xfId="0" applyBorder="1" applyAlignment="1"/>
    <xf numFmtId="0" fontId="0" fillId="0" borderId="11" xfId="0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11" fontId="0" fillId="0" borderId="17" xfId="0" applyNumberFormat="1" applyBorder="1" applyAlignment="1"/>
    <xf numFmtId="11" fontId="0" fillId="0" borderId="18" xfId="0" applyNumberFormat="1" applyBorder="1" applyAlignment="1"/>
    <xf numFmtId="11" fontId="0" fillId="0" borderId="19" xfId="0" applyNumberFormat="1" applyBorder="1"/>
    <xf numFmtId="11" fontId="0" fillId="0" borderId="17" xfId="0" applyNumberFormat="1" applyBorder="1"/>
    <xf numFmtId="11" fontId="0" fillId="0" borderId="18" xfId="0" applyNumberFormat="1" applyBorder="1"/>
    <xf numFmtId="0" fontId="0" fillId="0" borderId="28" xfId="0" applyBorder="1"/>
    <xf numFmtId="11" fontId="0" fillId="0" borderId="29" xfId="0" applyNumberFormat="1" applyBorder="1" applyAlignment="1"/>
    <xf numFmtId="11" fontId="0" fillId="0" borderId="29" xfId="0" applyNumberFormat="1" applyBorder="1"/>
    <xf numFmtId="11" fontId="0" fillId="0" borderId="33" xfId="0" applyNumberFormat="1" applyBorder="1" applyAlignment="1"/>
    <xf numFmtId="11" fontId="0" fillId="0" borderId="33" xfId="0" applyNumberFormat="1" applyBorder="1"/>
    <xf numFmtId="11" fontId="0" fillId="0" borderId="19" xfId="0" applyNumberFormat="1" applyBorder="1" applyAlignment="1"/>
    <xf numFmtId="0" fontId="0" fillId="0" borderId="0" xfId="0" applyFont="1"/>
    <xf numFmtId="0" fontId="0" fillId="0" borderId="6" xfId="0" applyFont="1" applyBorder="1"/>
    <xf numFmtId="0" fontId="0" fillId="0" borderId="8" xfId="0" applyFont="1" applyBorder="1"/>
    <xf numFmtId="0" fontId="0" fillId="0" borderId="1" xfId="0" applyFont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11" fontId="2" fillId="0" borderId="11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11" fontId="0" fillId="0" borderId="33" xfId="0" applyNumberFormat="1" applyFont="1" applyBorder="1" applyAlignment="1">
      <alignment horizontal="center" vertical="center"/>
    </xf>
    <xf numFmtId="11" fontId="0" fillId="0" borderId="19" xfId="0" applyNumberFormat="1" applyFont="1" applyBorder="1" applyAlignment="1">
      <alignment horizontal="center" vertical="center"/>
    </xf>
    <xf numFmtId="11" fontId="0" fillId="0" borderId="36" xfId="0" applyNumberFormat="1" applyFont="1" applyBorder="1" applyAlignment="1">
      <alignment horizontal="center" vertical="center"/>
    </xf>
    <xf numFmtId="11" fontId="0" fillId="0" borderId="24" xfId="0" applyNumberFormat="1" applyFont="1" applyBorder="1" applyAlignment="1">
      <alignment horizontal="center" vertical="center"/>
    </xf>
    <xf numFmtId="0" fontId="0" fillId="0" borderId="0" xfId="0" applyAlignment="1"/>
    <xf numFmtId="0" fontId="4" fillId="0" borderId="0" xfId="0" applyFont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11" fontId="2" fillId="0" borderId="37" xfId="0" applyNumberFormat="1" applyFont="1" applyBorder="1" applyAlignment="1">
      <alignment horizontal="center" vertical="center"/>
    </xf>
    <xf numFmtId="11" fontId="2" fillId="0" borderId="38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1" fontId="1" fillId="0" borderId="20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30" xfId="0" applyNumberFormat="1" applyFont="1" applyBorder="1" applyAlignment="1">
      <alignment horizontal="center"/>
    </xf>
    <xf numFmtId="11" fontId="0" fillId="0" borderId="25" xfId="0" applyNumberFormat="1" applyBorder="1" applyAlignment="1">
      <alignment horizontal="center"/>
    </xf>
    <xf numFmtId="11" fontId="0" fillId="0" borderId="26" xfId="0" applyNumberFormat="1" applyBorder="1" applyAlignment="1">
      <alignment horizontal="center"/>
    </xf>
    <xf numFmtId="11" fontId="0" fillId="0" borderId="31" xfId="0" applyNumberFormat="1" applyBorder="1" applyAlignment="1">
      <alignment horizontal="center"/>
    </xf>
    <xf numFmtId="11" fontId="1" fillId="0" borderId="21" xfId="0" applyNumberFormat="1" applyFont="1" applyBorder="1" applyAlignment="1">
      <alignment horizontal="center"/>
    </xf>
    <xf numFmtId="11" fontId="0" fillId="0" borderId="27" xfId="0" applyNumberFormat="1" applyBorder="1" applyAlignment="1">
      <alignment horizontal="center"/>
    </xf>
    <xf numFmtId="11" fontId="1" fillId="0" borderId="34" xfId="0" applyNumberFormat="1" applyFont="1" applyBorder="1" applyAlignment="1">
      <alignment horizontal="center"/>
    </xf>
    <xf numFmtId="11" fontId="0" fillId="0" borderId="35" xfId="0" applyNumberFormat="1" applyBorder="1" applyAlignment="1">
      <alignment horizontal="center"/>
    </xf>
    <xf numFmtId="11" fontId="0" fillId="0" borderId="22" xfId="0" applyNumberFormat="1" applyBorder="1" applyAlignment="1">
      <alignment horizontal="center"/>
    </xf>
    <xf numFmtId="11" fontId="0" fillId="0" borderId="23" xfId="0" applyNumberFormat="1" applyBorder="1" applyAlignment="1">
      <alignment horizontal="center"/>
    </xf>
    <xf numFmtId="11" fontId="0" fillId="0" borderId="32" xfId="0" applyNumberFormat="1" applyBorder="1" applyAlignment="1">
      <alignment horizontal="center"/>
    </xf>
    <xf numFmtId="11" fontId="0" fillId="0" borderId="24" xfId="0" applyNumberFormat="1" applyBorder="1" applyAlignment="1">
      <alignment horizontal="center"/>
    </xf>
    <xf numFmtId="11" fontId="0" fillId="0" borderId="36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31"/>
  <sheetViews>
    <sheetView tabSelected="1" zoomScale="85" zoomScaleNormal="85" workbookViewId="0">
      <selection activeCell="I18" sqref="I18"/>
    </sheetView>
  </sheetViews>
  <sheetFormatPr baseColWidth="10" defaultRowHeight="15" x14ac:dyDescent="0.25"/>
  <cols>
    <col min="1" max="1" width="30" bestFit="1" customWidth="1"/>
    <col min="11" max="11" width="24.5703125" bestFit="1" customWidth="1"/>
    <col min="12" max="12" width="39.5703125" bestFit="1" customWidth="1"/>
    <col min="13" max="13" width="36.5703125" bestFit="1" customWidth="1"/>
  </cols>
  <sheetData>
    <row r="1" spans="1:13" ht="15.75" thickBot="1" x14ac:dyDescent="0.3">
      <c r="A1" s="33"/>
      <c r="B1" s="32"/>
      <c r="C1" s="32"/>
      <c r="D1" s="32"/>
      <c r="E1" s="32"/>
      <c r="F1" s="32"/>
      <c r="G1" s="32"/>
      <c r="H1" s="32"/>
      <c r="I1" s="32"/>
      <c r="J1" s="32"/>
      <c r="K1" s="33"/>
    </row>
    <row r="2" spans="1:13" ht="18" thickBot="1" x14ac:dyDescent="0.3">
      <c r="B2" s="37" t="s">
        <v>1</v>
      </c>
      <c r="C2" s="38"/>
      <c r="D2" s="39"/>
      <c r="E2" s="37" t="s">
        <v>5</v>
      </c>
      <c r="F2" s="38"/>
      <c r="G2" s="39"/>
      <c r="H2" s="37" t="s">
        <v>6</v>
      </c>
      <c r="I2" s="38"/>
      <c r="J2" s="39"/>
      <c r="K2" s="19"/>
      <c r="L2" s="22" t="s">
        <v>12</v>
      </c>
      <c r="M2" s="22" t="s">
        <v>13</v>
      </c>
    </row>
    <row r="3" spans="1:13" ht="15.75" thickBot="1" x14ac:dyDescent="0.3">
      <c r="B3" s="4" t="s">
        <v>2</v>
      </c>
      <c r="C3" s="5" t="s">
        <v>3</v>
      </c>
      <c r="D3" s="6" t="s">
        <v>4</v>
      </c>
      <c r="E3" s="4" t="s">
        <v>2</v>
      </c>
      <c r="F3" s="5" t="s">
        <v>3</v>
      </c>
      <c r="G3" s="6" t="s">
        <v>4</v>
      </c>
      <c r="H3" s="4" t="s">
        <v>2</v>
      </c>
      <c r="I3" s="5" t="s">
        <v>3</v>
      </c>
      <c r="J3" s="7" t="s">
        <v>4</v>
      </c>
      <c r="K3" s="19"/>
      <c r="L3" s="23">
        <v>11700000</v>
      </c>
      <c r="M3" s="24">
        <v>21300000</v>
      </c>
    </row>
    <row r="4" spans="1:13" x14ac:dyDescent="0.25">
      <c r="A4" s="1" t="s">
        <v>0</v>
      </c>
      <c r="B4" s="8">
        <f>9.88*10^6</f>
        <v>9880000</v>
      </c>
      <c r="C4" s="9">
        <f>1.44*10^7</f>
        <v>14400000</v>
      </c>
      <c r="D4" s="14">
        <f>8.74*10^6</f>
        <v>8740000</v>
      </c>
      <c r="E4" s="8">
        <f>7.6*10^6</f>
        <v>7600000</v>
      </c>
      <c r="F4" s="9">
        <f>1.03*10^7</f>
        <v>10300000</v>
      </c>
      <c r="G4" s="18">
        <f>6.84*10^6</f>
        <v>6840000</v>
      </c>
      <c r="H4" s="16">
        <f>6.08*10^6</f>
        <v>6080000</v>
      </c>
      <c r="I4" s="9">
        <f>1.29*10^7</f>
        <v>12900000</v>
      </c>
      <c r="J4" s="10">
        <f>8.74*10^6</f>
        <v>8740000</v>
      </c>
      <c r="K4" s="19"/>
      <c r="L4" s="25">
        <v>9900000</v>
      </c>
      <c r="M4" s="26">
        <v>14100000</v>
      </c>
    </row>
    <row r="5" spans="1:13" ht="15.75" x14ac:dyDescent="0.25">
      <c r="A5" s="2" t="s">
        <v>10</v>
      </c>
      <c r="B5" s="40">
        <f>AVERAGE(B4:D4)</f>
        <v>11006666.666666666</v>
      </c>
      <c r="C5" s="41"/>
      <c r="D5" s="42"/>
      <c r="E5" s="40">
        <f>AVERAGE(E4:G4)</f>
        <v>8246666.666666667</v>
      </c>
      <c r="F5" s="41"/>
      <c r="G5" s="46"/>
      <c r="H5" s="48">
        <f>AVERAGE(H4:J4)</f>
        <v>9240000</v>
      </c>
      <c r="I5" s="41"/>
      <c r="J5" s="46"/>
      <c r="K5" s="19"/>
      <c r="L5" s="25">
        <v>8020000</v>
      </c>
      <c r="M5" s="26">
        <v>16500000</v>
      </c>
    </row>
    <row r="6" spans="1:13" ht="15.75" thickBot="1" x14ac:dyDescent="0.3">
      <c r="A6" s="3" t="s">
        <v>7</v>
      </c>
      <c r="B6" s="43">
        <v>2993481.8077505236</v>
      </c>
      <c r="C6" s="44"/>
      <c r="D6" s="45"/>
      <c r="E6" s="43">
        <v>1818387.5641164421</v>
      </c>
      <c r="F6" s="44"/>
      <c r="G6" s="47"/>
      <c r="H6" s="49">
        <v>3437382.7252722383</v>
      </c>
      <c r="I6" s="44"/>
      <c r="J6" s="47"/>
      <c r="K6" s="19"/>
      <c r="L6" s="25">
        <v>11100000</v>
      </c>
      <c r="M6" s="26">
        <v>21800000</v>
      </c>
    </row>
    <row r="7" spans="1:13" x14ac:dyDescent="0.25">
      <c r="A7" s="1" t="s">
        <v>8</v>
      </c>
      <c r="B7" s="11">
        <f>1.37*10^7</f>
        <v>13700000.000000002</v>
      </c>
      <c r="C7" s="12">
        <f>1.63*10^7</f>
        <v>16299999.999999998</v>
      </c>
      <c r="D7" s="15">
        <f>1.41*10^7</f>
        <v>14100000</v>
      </c>
      <c r="E7" s="11">
        <f t="shared" ref="E7" si="0">1.37*10^7</f>
        <v>13700000.000000002</v>
      </c>
      <c r="F7" s="12">
        <f>9.5*10^6</f>
        <v>9500000</v>
      </c>
      <c r="G7" s="10">
        <f>8.74*10^6</f>
        <v>8740000</v>
      </c>
      <c r="H7" s="17">
        <f>7.6*10^6</f>
        <v>7600000</v>
      </c>
      <c r="I7" s="12">
        <f>7.98*10^6</f>
        <v>7980000</v>
      </c>
      <c r="J7" s="10">
        <f>8.36*10^6</f>
        <v>8359999.9999999991</v>
      </c>
      <c r="K7" s="19"/>
      <c r="L7" s="25">
        <v>6990000</v>
      </c>
      <c r="M7" s="26">
        <v>15700000</v>
      </c>
    </row>
    <row r="8" spans="1:13" ht="15.75" x14ac:dyDescent="0.25">
      <c r="A8" s="2" t="s">
        <v>10</v>
      </c>
      <c r="B8" s="40">
        <f>AVERAGE(B7:D7)</f>
        <v>14700000</v>
      </c>
      <c r="C8" s="41"/>
      <c r="D8" s="42"/>
      <c r="E8" s="40">
        <f>AVERAGE(E7:G7)</f>
        <v>10646666.666666666</v>
      </c>
      <c r="F8" s="41"/>
      <c r="G8" s="46"/>
      <c r="H8" s="48">
        <f>AVERAGE(H7:J7)</f>
        <v>7980000</v>
      </c>
      <c r="I8" s="41"/>
      <c r="J8" s="46"/>
      <c r="K8" s="19"/>
      <c r="L8" s="25">
        <v>9540000</v>
      </c>
      <c r="M8" s="26">
        <v>12200000</v>
      </c>
    </row>
    <row r="9" spans="1:13" ht="15.75" thickBot="1" x14ac:dyDescent="0.3">
      <c r="A9" s="3" t="s">
        <v>7</v>
      </c>
      <c r="B9" s="43">
        <v>1399999.9999999984</v>
      </c>
      <c r="C9" s="44"/>
      <c r="D9" s="45"/>
      <c r="E9" s="43">
        <v>2671429.0807231576</v>
      </c>
      <c r="F9" s="44"/>
      <c r="G9" s="47"/>
      <c r="H9" s="49">
        <v>379999.99999999953</v>
      </c>
      <c r="I9" s="44"/>
      <c r="J9" s="47"/>
      <c r="K9" s="19"/>
      <c r="L9" s="25">
        <v>4770000</v>
      </c>
      <c r="M9" s="26">
        <v>18900000</v>
      </c>
    </row>
    <row r="10" spans="1:13" x14ac:dyDescent="0.25">
      <c r="A10" s="1" t="s">
        <v>9</v>
      </c>
      <c r="B10" s="11">
        <f>7.6*10^6</f>
        <v>7600000</v>
      </c>
      <c r="C10" s="12">
        <f>9.12*10^6</f>
        <v>9120000</v>
      </c>
      <c r="D10" s="15">
        <f>6.08*10^6</f>
        <v>6080000</v>
      </c>
      <c r="E10" s="11">
        <f>4.56*10^6</f>
        <v>4560000</v>
      </c>
      <c r="F10" s="12">
        <f>1.9*10^7</f>
        <v>19000000</v>
      </c>
      <c r="G10" s="10">
        <f>2.13*10^7</f>
        <v>21300000</v>
      </c>
      <c r="H10" s="17">
        <f>5.32*10^6</f>
        <v>5320000</v>
      </c>
      <c r="I10" s="12">
        <f>1.52*10^7</f>
        <v>15200000</v>
      </c>
      <c r="J10" s="10">
        <f>1.37*10^7</f>
        <v>13700000.000000002</v>
      </c>
      <c r="K10" s="19"/>
      <c r="L10" s="25">
        <v>8910000</v>
      </c>
      <c r="M10" s="26">
        <v>12600000</v>
      </c>
    </row>
    <row r="11" spans="1:13" ht="15.75" x14ac:dyDescent="0.25">
      <c r="A11" s="2" t="s">
        <v>10</v>
      </c>
      <c r="B11" s="40">
        <f>AVERAGE(B10:D10)</f>
        <v>7600000</v>
      </c>
      <c r="C11" s="41"/>
      <c r="D11" s="42"/>
      <c r="E11" s="40">
        <f>AVERAGE(E10:G10)</f>
        <v>14953333.333333334</v>
      </c>
      <c r="F11" s="41"/>
      <c r="G11" s="46"/>
      <c r="H11" s="48">
        <f>AVERAGE(H10:J10)</f>
        <v>11406666.666666666</v>
      </c>
      <c r="I11" s="41"/>
      <c r="J11" s="46"/>
      <c r="K11" s="19"/>
      <c r="L11" s="25">
        <v>5720000</v>
      </c>
      <c r="M11" s="26">
        <v>6160000</v>
      </c>
    </row>
    <row r="12" spans="1:13" ht="15.75" thickBot="1" x14ac:dyDescent="0.3">
      <c r="A12" s="13" t="s">
        <v>7</v>
      </c>
      <c r="B12" s="50">
        <v>1520000</v>
      </c>
      <c r="C12" s="51"/>
      <c r="D12" s="52"/>
      <c r="E12" s="50">
        <v>9074058.2615130544</v>
      </c>
      <c r="F12" s="51"/>
      <c r="G12" s="53"/>
      <c r="H12" s="54">
        <v>5324296.5106512783</v>
      </c>
      <c r="I12" s="51"/>
      <c r="J12" s="53"/>
      <c r="K12" s="19"/>
      <c r="L12" s="25">
        <v>12400000</v>
      </c>
      <c r="M12" s="26">
        <v>5800000</v>
      </c>
    </row>
    <row r="13" spans="1:13" x14ac:dyDescent="0.25">
      <c r="K13" s="19"/>
      <c r="L13" s="25">
        <v>7240000</v>
      </c>
      <c r="M13" s="26">
        <v>9540000</v>
      </c>
    </row>
    <row r="14" spans="1:13" x14ac:dyDescent="0.25">
      <c r="K14" s="19"/>
      <c r="L14" s="25">
        <v>11900000</v>
      </c>
      <c r="M14" s="26">
        <v>10400000</v>
      </c>
    </row>
    <row r="15" spans="1:13" x14ac:dyDescent="0.25">
      <c r="K15" s="19"/>
      <c r="L15" s="25">
        <v>14300000</v>
      </c>
      <c r="M15" s="26">
        <v>19100000</v>
      </c>
    </row>
    <row r="16" spans="1:13" x14ac:dyDescent="0.25">
      <c r="K16" s="19"/>
      <c r="L16" s="25">
        <v>9480000</v>
      </c>
      <c r="M16" s="26">
        <v>6880000</v>
      </c>
    </row>
    <row r="17" spans="11:13" x14ac:dyDescent="0.25">
      <c r="K17" s="19"/>
      <c r="L17" s="25">
        <v>10400000</v>
      </c>
      <c r="M17" s="26">
        <v>10800000</v>
      </c>
    </row>
    <row r="18" spans="11:13" x14ac:dyDescent="0.25">
      <c r="K18" s="19"/>
      <c r="L18" s="25">
        <v>7350000</v>
      </c>
      <c r="M18" s="26">
        <v>19900000</v>
      </c>
    </row>
    <row r="19" spans="11:13" x14ac:dyDescent="0.25">
      <c r="K19" s="19"/>
      <c r="L19" s="25">
        <v>10800000</v>
      </c>
      <c r="M19" s="26">
        <v>12700000</v>
      </c>
    </row>
    <row r="20" spans="11:13" x14ac:dyDescent="0.25">
      <c r="K20" s="19"/>
      <c r="L20" s="34"/>
      <c r="M20" s="26">
        <v>6820000</v>
      </c>
    </row>
    <row r="21" spans="11:13" x14ac:dyDescent="0.25">
      <c r="K21" s="19"/>
      <c r="L21" s="35"/>
      <c r="M21" s="26">
        <v>4670000</v>
      </c>
    </row>
    <row r="22" spans="11:13" x14ac:dyDescent="0.25">
      <c r="K22" s="19"/>
      <c r="L22" s="35"/>
      <c r="M22" s="26">
        <v>7810000</v>
      </c>
    </row>
    <row r="23" spans="11:13" x14ac:dyDescent="0.25">
      <c r="K23" s="19"/>
      <c r="L23" s="35"/>
      <c r="M23" s="26">
        <v>5260000</v>
      </c>
    </row>
    <row r="24" spans="11:13" x14ac:dyDescent="0.25">
      <c r="K24" s="19"/>
      <c r="L24" s="35"/>
      <c r="M24" s="26">
        <v>13100000</v>
      </c>
    </row>
    <row r="25" spans="11:13" x14ac:dyDescent="0.25">
      <c r="K25" s="19"/>
      <c r="L25" s="35"/>
      <c r="M25" s="26">
        <v>9290000</v>
      </c>
    </row>
    <row r="26" spans="11:13" x14ac:dyDescent="0.25">
      <c r="K26" s="19"/>
      <c r="L26" s="35"/>
      <c r="M26" s="26">
        <v>5000000</v>
      </c>
    </row>
    <row r="27" spans="11:13" x14ac:dyDescent="0.25">
      <c r="K27" s="19"/>
      <c r="L27" s="35"/>
      <c r="M27" s="26">
        <v>4390000</v>
      </c>
    </row>
    <row r="28" spans="11:13" x14ac:dyDescent="0.25">
      <c r="K28" s="19"/>
      <c r="L28" s="35"/>
      <c r="M28" s="26">
        <v>8380000</v>
      </c>
    </row>
    <row r="29" spans="11:13" ht="15.75" thickBot="1" x14ac:dyDescent="0.3">
      <c r="K29" s="19"/>
      <c r="L29" s="36"/>
      <c r="M29" s="27">
        <v>6190000</v>
      </c>
    </row>
    <row r="30" spans="11:13" x14ac:dyDescent="0.25">
      <c r="K30" s="20" t="s">
        <v>11</v>
      </c>
      <c r="L30" s="28">
        <f>AVERAGE(L3:L19)</f>
        <v>9442352.9411764704</v>
      </c>
      <c r="M30" s="29">
        <f>AVERAGE(M3:M29)</f>
        <v>11307037.037037037</v>
      </c>
    </row>
    <row r="31" spans="11:13" ht="15.75" thickBot="1" x14ac:dyDescent="0.3">
      <c r="K31" s="21" t="s">
        <v>7</v>
      </c>
      <c r="L31" s="30">
        <f>STDEV(L3:L19)</f>
        <v>2530384.1838043216</v>
      </c>
      <c r="M31" s="31">
        <f>STDEV(M3:M29)</f>
        <v>5490964.476591602</v>
      </c>
    </row>
  </sheetData>
  <mergeCells count="22">
    <mergeCell ref="B11:D11"/>
    <mergeCell ref="E11:G11"/>
    <mergeCell ref="H11:J11"/>
    <mergeCell ref="B12:D12"/>
    <mergeCell ref="E12:G12"/>
    <mergeCell ref="H12:J12"/>
    <mergeCell ref="L20:L29"/>
    <mergeCell ref="B2:D2"/>
    <mergeCell ref="E2:G2"/>
    <mergeCell ref="H2:J2"/>
    <mergeCell ref="B5:D5"/>
    <mergeCell ref="B6:D6"/>
    <mergeCell ref="E5:G5"/>
    <mergeCell ref="E6:G6"/>
    <mergeCell ref="H5:J5"/>
    <mergeCell ref="H6:J6"/>
    <mergeCell ref="B8:D8"/>
    <mergeCell ref="E8:G8"/>
    <mergeCell ref="H8:J8"/>
    <mergeCell ref="B9:D9"/>
    <mergeCell ref="E9:G9"/>
    <mergeCell ref="H9:J9"/>
  </mergeCells>
  <pageMargins left="0.25" right="0.25" top="0.75" bottom="0.75" header="0.3" footer="0.3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C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zat ABDUL HAMID</dc:creator>
  <cp:lastModifiedBy>Aizat ABDUL HAMID</cp:lastModifiedBy>
  <cp:lastPrinted>2019-09-10T08:47:17Z</cp:lastPrinted>
  <dcterms:created xsi:type="dcterms:W3CDTF">2019-08-25T20:57:12Z</dcterms:created>
  <dcterms:modified xsi:type="dcterms:W3CDTF">2019-09-19T16:47:57Z</dcterms:modified>
</cp:coreProperties>
</file>